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36">
  <si>
    <t xml:space="preserve">Accsssion No.</t>
  </si>
  <si>
    <t xml:space="preserve">Gene name</t>
  </si>
  <si>
    <r>
      <rPr>
        <sz val="11"/>
        <color rgb="FF000000"/>
        <rFont val="宋体"/>
        <family val="0"/>
        <charset val="134"/>
      </rPr>
      <t xml:space="preserve">Siz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aa</t>
    </r>
    <r>
      <rPr>
        <sz val="11"/>
        <color rgb="FF000000"/>
        <rFont val="Noto Sans"/>
        <family val="2"/>
      </rPr>
      <t xml:space="preserve">）</t>
    </r>
  </si>
  <si>
    <t xml:space="preserve">Length of CDS(bp)</t>
  </si>
  <si>
    <t xml:space="preserve">Molecular weight(D)</t>
  </si>
  <si>
    <t xml:space="preserve">Isoelectric point</t>
  </si>
  <si>
    <t xml:space="preserve">FtPinG0005630300.01.T01</t>
  </si>
  <si>
    <t xml:space="preserve">FtMAPK1</t>
  </si>
  <si>
    <t xml:space="preserve">FtPinG0006545900.01.T01</t>
  </si>
  <si>
    <t xml:space="preserve">FtMAPK2</t>
  </si>
  <si>
    <t xml:space="preserve">FtPinG0001873100.01.T01</t>
  </si>
  <si>
    <t xml:space="preserve">FtMAPK3</t>
  </si>
  <si>
    <t xml:space="preserve">FtPinG0004095200.01.T01</t>
  </si>
  <si>
    <t xml:space="preserve">FtMAPK4</t>
  </si>
  <si>
    <t xml:space="preserve">FtPinG0000626000.01.T01</t>
  </si>
  <si>
    <t xml:space="preserve">FtMAPK5</t>
  </si>
  <si>
    <t xml:space="preserve">FtPinG0009311600.01.T01</t>
  </si>
  <si>
    <t xml:space="preserve">FtMAPK6</t>
  </si>
  <si>
    <t xml:space="preserve">FtPinG0009258900.01.T01</t>
  </si>
  <si>
    <t xml:space="preserve">FtMAPK7</t>
  </si>
  <si>
    <t xml:space="preserve">FtPinG0005197700.01.T01</t>
  </si>
  <si>
    <t xml:space="preserve">FtMAPK8</t>
  </si>
  <si>
    <t xml:space="preserve">FtPinG0002043900.01.TO1</t>
  </si>
  <si>
    <t xml:space="preserve">FtMAPKK1</t>
  </si>
  <si>
    <t xml:space="preserve">FtPinG0007894600.01.T01</t>
  </si>
  <si>
    <t xml:space="preserve">FtMAPKKK1</t>
  </si>
  <si>
    <t xml:space="preserve">FtPinG0003206400.01.T01</t>
  </si>
  <si>
    <t xml:space="preserve">FtMAPKKK2</t>
  </si>
  <si>
    <t xml:space="preserve">FtPinG0003168200.01.T01</t>
  </si>
  <si>
    <t xml:space="preserve">FtMAPKKK3</t>
  </si>
  <si>
    <t xml:space="preserve">FtPinG0005817200.01.T01</t>
  </si>
  <si>
    <t xml:space="preserve">FtMAPKKK4</t>
  </si>
  <si>
    <t xml:space="preserve">FtPinG0005620500.01.T01</t>
  </si>
  <si>
    <t xml:space="preserve">FtMAPKKK5</t>
  </si>
  <si>
    <t xml:space="preserve">FtPinG0004833800.01.T01</t>
  </si>
  <si>
    <t xml:space="preserve">FtMAPKKK6</t>
  </si>
  <si>
    <t xml:space="preserve">FtPinG0008700300.01.T01</t>
  </si>
  <si>
    <t xml:space="preserve">FtMAPKKK7</t>
  </si>
  <si>
    <t xml:space="preserve">FtPinG0001019400.01.T01</t>
  </si>
  <si>
    <t xml:space="preserve">FtMAPKKK8</t>
  </si>
  <si>
    <t xml:space="preserve">FtPinG0003416400.01.T01</t>
  </si>
  <si>
    <t xml:space="preserve">FtMAPKKK9</t>
  </si>
  <si>
    <t xml:space="preserve">FtPinG0006236500.01.T01</t>
  </si>
  <si>
    <t xml:space="preserve">FtMAPKKK10</t>
  </si>
  <si>
    <t xml:space="preserve">FtPinG0006245400.01.T01</t>
  </si>
  <si>
    <t xml:space="preserve">FtMAPKKK11</t>
  </si>
  <si>
    <t xml:space="preserve">FtPinG0009687700.01.T01</t>
  </si>
  <si>
    <t xml:space="preserve">FtMAPKKK12</t>
  </si>
  <si>
    <t xml:space="preserve">FtPinG0000371700.01.T01</t>
  </si>
  <si>
    <t xml:space="preserve">FtMAPKKK13</t>
  </si>
  <si>
    <t xml:space="preserve">FtPinG0009467400.01.T01</t>
  </si>
  <si>
    <t xml:space="preserve">FtMAPKKK14</t>
  </si>
  <si>
    <t xml:space="preserve">FtPinG0008476700.01.T01</t>
  </si>
  <si>
    <t xml:space="preserve">FtMAPKKK15</t>
  </si>
  <si>
    <t xml:space="preserve">FtPinG0004064800.01.T01</t>
  </si>
  <si>
    <t xml:space="preserve">FtMAPKKK16</t>
  </si>
  <si>
    <t xml:space="preserve">FtPinG0003984700.01.T01</t>
  </si>
  <si>
    <t xml:space="preserve">FtMAPKKK17</t>
  </si>
  <si>
    <t xml:space="preserve">FtPinG0007348300.01.T01</t>
  </si>
  <si>
    <t xml:space="preserve">FtMAPKKK18</t>
  </si>
  <si>
    <t xml:space="preserve">FtPinG0000428900.01.T01</t>
  </si>
  <si>
    <t xml:space="preserve">FtMAPKKK19</t>
  </si>
  <si>
    <t xml:space="preserve">FtPinG0001075700.01.T01</t>
  </si>
  <si>
    <t xml:space="preserve">FtMAPKKK20</t>
  </si>
  <si>
    <t xml:space="preserve">FtPinG0005188400.01.T01</t>
  </si>
  <si>
    <t xml:space="preserve">FtMAPKKK21</t>
  </si>
  <si>
    <t xml:space="preserve">FtPinG0000355400.01.T01</t>
  </si>
  <si>
    <t xml:space="preserve">FtMAPKKK22</t>
  </si>
  <si>
    <t xml:space="preserve">FtPinG0001227500.01.T01</t>
  </si>
  <si>
    <t xml:space="preserve">FtMAPKKK23</t>
  </si>
  <si>
    <t xml:space="preserve">FtPinG0002130400.01.T01</t>
  </si>
  <si>
    <t xml:space="preserve">FtMAPKKK24</t>
  </si>
  <si>
    <t xml:space="preserve">FtPinG0004176900.01.T01</t>
  </si>
  <si>
    <t xml:space="preserve">FtMAPKKK25</t>
  </si>
  <si>
    <t xml:space="preserve">FtPinG0004569100.01.T01</t>
  </si>
  <si>
    <t xml:space="preserve">FtMAPKKK26</t>
  </si>
  <si>
    <t xml:space="preserve">FtPinG0002038300.01.T01</t>
  </si>
  <si>
    <t xml:space="preserve">FtMAPKKK27</t>
  </si>
  <si>
    <t xml:space="preserve">FtPinG0005097500.01.T01</t>
  </si>
  <si>
    <t xml:space="preserve">FtMAPKKK28</t>
  </si>
  <si>
    <t xml:space="preserve">FtPinG0005882900.01.T01</t>
  </si>
  <si>
    <t xml:space="preserve">FtMAPKKK29</t>
  </si>
  <si>
    <t xml:space="preserve">FtPinG0008141700.01.T01</t>
  </si>
  <si>
    <t xml:space="preserve">FtMAPKKK30</t>
  </si>
  <si>
    <t xml:space="preserve">FtPinG0000757100.01.T01</t>
  </si>
  <si>
    <t xml:space="preserve">FtMAPKKK31</t>
  </si>
  <si>
    <t xml:space="preserve">FtPinG0004698800.01.T01</t>
  </si>
  <si>
    <t xml:space="preserve">FtMAPKKK32</t>
  </si>
  <si>
    <t xml:space="preserve">FtPinG0006515300.01.T01</t>
  </si>
  <si>
    <t xml:space="preserve">FtMAPKKK33</t>
  </si>
  <si>
    <t xml:space="preserve">FtPinG0007570800.01.T01</t>
  </si>
  <si>
    <t xml:space="preserve">FtMAPKKK34</t>
  </si>
  <si>
    <t xml:space="preserve">FtPinG0002714000.01.T01</t>
  </si>
  <si>
    <t xml:space="preserve">FtMAPKKK35</t>
  </si>
  <si>
    <t xml:space="preserve">FtPinG0007079300.01.T01</t>
  </si>
  <si>
    <t xml:space="preserve">FtMAPKKK36</t>
  </si>
  <si>
    <t xml:space="preserve">FtPinG0009452300.01.T01</t>
  </si>
  <si>
    <t xml:space="preserve">FtMAPKKK37</t>
  </si>
  <si>
    <t xml:space="preserve">FtPinG0005283900.01.T01</t>
  </si>
  <si>
    <t xml:space="preserve">FtMAPKKK38</t>
  </si>
  <si>
    <t xml:space="preserve">FtPinG0002413800.01.T01</t>
  </si>
  <si>
    <t xml:space="preserve">FtMAPKKK39</t>
  </si>
  <si>
    <t xml:space="preserve">FtPinG0005672500.01.T01</t>
  </si>
  <si>
    <t xml:space="preserve">FtMAPKKK40</t>
  </si>
  <si>
    <t xml:space="preserve">FtPinG0009757500.01.T01</t>
  </si>
  <si>
    <t xml:space="preserve">FtMAPKKK41</t>
  </si>
  <si>
    <t xml:space="preserve">FtPinG0002297600.01.T01</t>
  </si>
  <si>
    <t xml:space="preserve">FtMAPKKK42</t>
  </si>
  <si>
    <t xml:space="preserve">FtPinG0002291300.01.T01</t>
  </si>
  <si>
    <t xml:space="preserve">FtMAPKKK43</t>
  </si>
  <si>
    <t xml:space="preserve">FtPinG0002168600.01.T01</t>
  </si>
  <si>
    <t xml:space="preserve">FtMAPKKK44</t>
  </si>
  <si>
    <t xml:space="preserve">FtPinG0007164700.01.T01</t>
  </si>
  <si>
    <t xml:space="preserve">FtMAPKKK45</t>
  </si>
  <si>
    <t xml:space="preserve">FtPinG0003297700.01.T01</t>
  </si>
  <si>
    <t xml:space="preserve">FtMAPKKK46</t>
  </si>
  <si>
    <t xml:space="preserve">FtPinG0005199700.01.T01</t>
  </si>
  <si>
    <t xml:space="preserve">FtMAPKKK47</t>
  </si>
  <si>
    <t xml:space="preserve">FtPinG0005199900.01.T01</t>
  </si>
  <si>
    <t xml:space="preserve">FtMAPKKK48</t>
  </si>
  <si>
    <t xml:space="preserve">FtPinG0005200100.01.T01</t>
  </si>
  <si>
    <t xml:space="preserve">FtMAPKKK49</t>
  </si>
  <si>
    <t xml:space="preserve">FtPinG0005166100.01.T01</t>
  </si>
  <si>
    <t xml:space="preserve">FtMAPKKK50</t>
  </si>
  <si>
    <t xml:space="preserve">FtPinG0005364300.01.T01</t>
  </si>
  <si>
    <t xml:space="preserve">FtMAPKKK51</t>
  </si>
  <si>
    <t xml:space="preserve">FtPinG0006428600.01.T01</t>
  </si>
  <si>
    <t xml:space="preserve">FtMAPKKK52</t>
  </si>
  <si>
    <t xml:space="preserve">FtPinG0007850300.01.T01</t>
  </si>
  <si>
    <t xml:space="preserve">FtMAPKKK53</t>
  </si>
  <si>
    <t xml:space="preserve">FtPinG0006422800.01.T01</t>
  </si>
  <si>
    <t xml:space="preserve">FtMAPKKK54</t>
  </si>
  <si>
    <t xml:space="preserve">FtPinG0000701700.01.T01</t>
  </si>
  <si>
    <t xml:space="preserve">FtMAPKKK55</t>
  </si>
  <si>
    <t xml:space="preserve">FtPinG0004295700.01.T01</t>
  </si>
  <si>
    <t xml:space="preserve">FtMAPKKK5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9"/>
      <color rgb="FF000000"/>
      <name val="Times New Roman"/>
      <family val="1"/>
    </font>
    <font>
      <sz val="9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6.55"/>
    <col collapsed="false" customWidth="true" hidden="false" outlineLevel="0" max="2" min="2" style="1" width="27.88"/>
    <col collapsed="false" customWidth="true" hidden="false" outlineLevel="0" max="4" min="3" style="1" width="9.99"/>
    <col collapsed="false" customWidth="true" hidden="false" outlineLevel="0" max="5" min="5" style="1" width="24.99"/>
    <col collapsed="false" customWidth="true" hidden="false" outlineLevel="0" max="6" min="6" style="1" width="21.21"/>
    <col collapsed="false" customWidth="true" hidden="false" outlineLevel="0" max="8" min="7" style="1" width="9.99"/>
    <col collapsed="false" customWidth="false" hidden="false" outlineLevel="0" max="257" min="9" style="1" width="8.88"/>
  </cols>
  <sheetData>
    <row r="1" customFormat="false" ht="24" hidden="false" customHeight="false" outlineLevel="0" collapsed="false">
      <c r="A1" s="2" t="s">
        <v>0</v>
      </c>
      <c r="B1" s="3" t="s">
        <v>1</v>
      </c>
      <c r="C1" s="2" t="s">
        <v>2</v>
      </c>
      <c r="D1" s="4" t="s">
        <v>3</v>
      </c>
      <c r="E1" s="3" t="s">
        <v>4</v>
      </c>
      <c r="F1" s="3" t="s">
        <v>5</v>
      </c>
      <c r="G1" s="5"/>
    </row>
    <row r="2" customFormat="false" ht="14.4" hidden="false" customHeight="false" outlineLevel="0" collapsed="false">
      <c r="A2" s="2" t="s">
        <v>6</v>
      </c>
      <c r="B2" s="3" t="s">
        <v>7</v>
      </c>
      <c r="C2" s="2" t="n">
        <v>589</v>
      </c>
      <c r="D2" s="2" t="n">
        <f aca="false">C2*3+3</f>
        <v>1770</v>
      </c>
      <c r="E2" s="3" t="n">
        <v>66916</v>
      </c>
      <c r="F2" s="3" t="n">
        <v>9.25</v>
      </c>
    </row>
    <row r="3" customFormat="false" ht="14.4" hidden="false" customHeight="false" outlineLevel="0" collapsed="false">
      <c r="A3" s="2" t="s">
        <v>8</v>
      </c>
      <c r="B3" s="3" t="s">
        <v>9</v>
      </c>
      <c r="C3" s="2" t="n">
        <v>385</v>
      </c>
      <c r="D3" s="2" t="n">
        <f aca="false">C3*3+3</f>
        <v>1158</v>
      </c>
      <c r="E3" s="3" t="n">
        <v>44198.22</v>
      </c>
      <c r="F3" s="3" t="n">
        <v>6.86</v>
      </c>
    </row>
    <row r="4" customFormat="false" ht="14.4" hidden="false" customHeight="false" outlineLevel="0" collapsed="false">
      <c r="A4" s="2" t="s">
        <v>10</v>
      </c>
      <c r="B4" s="3" t="s">
        <v>11</v>
      </c>
      <c r="C4" s="2" t="n">
        <v>609</v>
      </c>
      <c r="D4" s="2" t="n">
        <f aca="false">C4*3+3</f>
        <v>1830</v>
      </c>
      <c r="E4" s="3" t="n">
        <v>69441.6</v>
      </c>
      <c r="F4" s="3" t="n">
        <v>9.47</v>
      </c>
    </row>
    <row r="5" customFormat="false" ht="14.4" hidden="false" customHeight="false" outlineLevel="0" collapsed="false">
      <c r="A5" s="2" t="s">
        <v>12</v>
      </c>
      <c r="B5" s="3" t="s">
        <v>13</v>
      </c>
      <c r="C5" s="2" t="n">
        <v>406</v>
      </c>
      <c r="D5" s="2" t="n">
        <f aca="false">C5*3+3</f>
        <v>1221</v>
      </c>
      <c r="E5" s="3" t="n">
        <v>46380.81</v>
      </c>
      <c r="F5" s="3" t="n">
        <v>6.9</v>
      </c>
    </row>
    <row r="6" customFormat="false" ht="14.4" hidden="false" customHeight="false" outlineLevel="0" collapsed="false">
      <c r="A6" s="2" t="s">
        <v>14</v>
      </c>
      <c r="B6" s="3" t="s">
        <v>15</v>
      </c>
      <c r="C6" s="2" t="n">
        <v>372</v>
      </c>
      <c r="D6" s="2" t="n">
        <f aca="false">C6*3+3</f>
        <v>1119</v>
      </c>
      <c r="E6" s="3" t="n">
        <v>43003.38</v>
      </c>
      <c r="F6" s="3" t="n">
        <v>5.39</v>
      </c>
    </row>
    <row r="7" customFormat="false" ht="14.4" hidden="false" customHeight="false" outlineLevel="0" collapsed="false">
      <c r="A7" s="2" t="s">
        <v>16</v>
      </c>
      <c r="B7" s="3" t="s">
        <v>17</v>
      </c>
      <c r="C7" s="2" t="n">
        <v>543</v>
      </c>
      <c r="D7" s="2" t="n">
        <f aca="false">C7*3+3</f>
        <v>1632</v>
      </c>
      <c r="E7" s="3" t="n">
        <v>61804.19</v>
      </c>
      <c r="F7" s="3" t="n">
        <v>6.51</v>
      </c>
    </row>
    <row r="8" customFormat="false" ht="14.4" hidden="false" customHeight="false" outlineLevel="0" collapsed="false">
      <c r="A8" s="2" t="s">
        <v>18</v>
      </c>
      <c r="B8" s="3" t="s">
        <v>19</v>
      </c>
      <c r="C8" s="2" t="n">
        <v>608</v>
      </c>
      <c r="D8" s="2" t="n">
        <f aca="false">C8*3+3</f>
        <v>1827</v>
      </c>
      <c r="E8" s="3" t="n">
        <v>68942.02</v>
      </c>
      <c r="F8" s="3" t="n">
        <v>9.4</v>
      </c>
    </row>
    <row r="9" customFormat="false" ht="14.4" hidden="false" customHeight="false" outlineLevel="0" collapsed="false">
      <c r="A9" s="2" t="s">
        <v>20</v>
      </c>
      <c r="B9" s="3" t="s">
        <v>21</v>
      </c>
      <c r="C9" s="2" t="n">
        <v>407</v>
      </c>
      <c r="D9" s="2" t="n">
        <f aca="false">C9*3+3</f>
        <v>1224</v>
      </c>
      <c r="E9" s="3" t="n">
        <v>46655.03</v>
      </c>
      <c r="F9" s="3" t="n">
        <v>5.43</v>
      </c>
    </row>
    <row r="10" s="1" customFormat="true" ht="14.4" hidden="false" customHeight="false" outlineLevel="0" collapsed="false">
      <c r="A10" s="2" t="s">
        <v>22</v>
      </c>
      <c r="B10" s="3" t="s">
        <v>23</v>
      </c>
      <c r="C10" s="2" t="n">
        <v>357</v>
      </c>
      <c r="D10" s="2" t="n">
        <f aca="false">C10*3+3</f>
        <v>1074</v>
      </c>
      <c r="E10" s="3" t="n">
        <v>39809.49</v>
      </c>
      <c r="F10" s="3" t="n">
        <v>9.42</v>
      </c>
    </row>
    <row r="11" customFormat="false" ht="14.4" hidden="false" customHeight="false" outlineLevel="0" collapsed="false">
      <c r="A11" s="2" t="s">
        <v>24</v>
      </c>
      <c r="B11" s="3" t="s">
        <v>25</v>
      </c>
      <c r="C11" s="2" t="n">
        <v>709</v>
      </c>
      <c r="D11" s="2" t="n">
        <f aca="false">C11*3+3</f>
        <v>2130</v>
      </c>
      <c r="E11" s="3" t="n">
        <v>79375.29</v>
      </c>
      <c r="F11" s="3" t="n">
        <v>5.83</v>
      </c>
    </row>
    <row r="12" customFormat="false" ht="14.4" hidden="false" customHeight="false" outlineLevel="0" collapsed="false">
      <c r="A12" s="2" t="s">
        <v>26</v>
      </c>
      <c r="B12" s="3" t="s">
        <v>27</v>
      </c>
      <c r="C12" s="2" t="n">
        <v>770</v>
      </c>
      <c r="D12" s="2" t="n">
        <f aca="false">C12*3+3</f>
        <v>2313</v>
      </c>
      <c r="E12" s="3" t="n">
        <v>85466.01</v>
      </c>
      <c r="F12" s="3" t="n">
        <v>5.8</v>
      </c>
    </row>
    <row r="13" customFormat="false" ht="14.4" hidden="false" customHeight="false" outlineLevel="0" collapsed="false">
      <c r="A13" s="2" t="s">
        <v>28</v>
      </c>
      <c r="B13" s="3" t="s">
        <v>29</v>
      </c>
      <c r="C13" s="2" t="n">
        <v>441</v>
      </c>
      <c r="D13" s="2" t="n">
        <f aca="false">C13*3+3</f>
        <v>1326</v>
      </c>
      <c r="E13" s="3" t="n">
        <v>48694.53</v>
      </c>
      <c r="F13" s="3" t="n">
        <v>4.79</v>
      </c>
    </row>
    <row r="14" customFormat="false" ht="14.4" hidden="false" customHeight="false" outlineLevel="0" collapsed="false">
      <c r="A14" s="2" t="s">
        <v>30</v>
      </c>
      <c r="B14" s="3" t="s">
        <v>31</v>
      </c>
      <c r="C14" s="2" t="n">
        <v>379</v>
      </c>
      <c r="D14" s="2" t="n">
        <f aca="false">C14*3+3</f>
        <v>1140</v>
      </c>
      <c r="E14" s="3" t="n">
        <v>42357.62</v>
      </c>
      <c r="F14" s="3" t="n">
        <v>6.15</v>
      </c>
    </row>
    <row r="15" customFormat="false" ht="14.4" hidden="false" customHeight="false" outlineLevel="0" collapsed="false">
      <c r="A15" s="2" t="s">
        <v>32</v>
      </c>
      <c r="B15" s="3" t="s">
        <v>33</v>
      </c>
      <c r="C15" s="2" t="n">
        <v>651</v>
      </c>
      <c r="D15" s="2" t="n">
        <f aca="false">C15*3+3</f>
        <v>1956</v>
      </c>
      <c r="E15" s="3" t="n">
        <v>72701.46</v>
      </c>
      <c r="F15" s="3" t="n">
        <v>6.75</v>
      </c>
    </row>
    <row r="16" customFormat="false" ht="14.4" hidden="false" customHeight="false" outlineLevel="0" collapsed="false">
      <c r="A16" s="2" t="s">
        <v>34</v>
      </c>
      <c r="B16" s="3" t="s">
        <v>35</v>
      </c>
      <c r="C16" s="2" t="n">
        <v>379</v>
      </c>
      <c r="D16" s="2" t="n">
        <f aca="false">C16*3+3</f>
        <v>1140</v>
      </c>
      <c r="E16" s="3" t="n">
        <v>42605.87</v>
      </c>
      <c r="F16" s="3" t="n">
        <v>8.91</v>
      </c>
    </row>
    <row r="17" customFormat="false" ht="14.4" hidden="false" customHeight="false" outlineLevel="0" collapsed="false">
      <c r="A17" s="2" t="s">
        <v>36</v>
      </c>
      <c r="B17" s="3" t="s">
        <v>37</v>
      </c>
      <c r="C17" s="2" t="n">
        <v>484</v>
      </c>
      <c r="D17" s="2" t="n">
        <f aca="false">C17*3+3</f>
        <v>1455</v>
      </c>
      <c r="E17" s="3" t="n">
        <v>53785.15</v>
      </c>
      <c r="F17" s="3" t="n">
        <v>5.5</v>
      </c>
    </row>
    <row r="18" customFormat="false" ht="14.4" hidden="false" customHeight="false" outlineLevel="0" collapsed="false">
      <c r="A18" s="2" t="s">
        <v>38</v>
      </c>
      <c r="B18" s="3" t="s">
        <v>39</v>
      </c>
      <c r="C18" s="2" t="n">
        <v>536</v>
      </c>
      <c r="D18" s="2" t="n">
        <f aca="false">C18*3+3</f>
        <v>1611</v>
      </c>
      <c r="E18" s="3" t="n">
        <v>60520.36</v>
      </c>
      <c r="F18" s="3" t="n">
        <v>5.87</v>
      </c>
    </row>
    <row r="19" customFormat="false" ht="14.4" hidden="false" customHeight="false" outlineLevel="0" collapsed="false">
      <c r="A19" s="2" t="s">
        <v>40</v>
      </c>
      <c r="B19" s="3" t="s">
        <v>41</v>
      </c>
      <c r="C19" s="2" t="n">
        <v>353</v>
      </c>
      <c r="D19" s="2" t="n">
        <f aca="false">C19*3+3</f>
        <v>1062</v>
      </c>
      <c r="E19" s="3" t="n">
        <v>39209.82</v>
      </c>
      <c r="F19" s="3" t="n">
        <v>6.61</v>
      </c>
    </row>
    <row r="20" customFormat="false" ht="14.4" hidden="false" customHeight="false" outlineLevel="0" collapsed="false">
      <c r="A20" s="2" t="s">
        <v>42</v>
      </c>
      <c r="B20" s="3" t="s">
        <v>43</v>
      </c>
      <c r="C20" s="2" t="n">
        <v>654</v>
      </c>
      <c r="D20" s="2" t="n">
        <f aca="false">C20*3+3</f>
        <v>1965</v>
      </c>
      <c r="E20" s="3" t="n">
        <v>72233.62</v>
      </c>
      <c r="F20" s="3" t="n">
        <v>6.04</v>
      </c>
    </row>
    <row r="21" customFormat="false" ht="14.4" hidden="false" customHeight="false" outlineLevel="0" collapsed="false">
      <c r="A21" s="2" t="s">
        <v>44</v>
      </c>
      <c r="B21" s="3" t="s">
        <v>45</v>
      </c>
      <c r="C21" s="2" t="n">
        <v>849</v>
      </c>
      <c r="D21" s="2" t="n">
        <f aca="false">C21*3+3</f>
        <v>2550</v>
      </c>
      <c r="E21" s="3" t="n">
        <v>93897.23</v>
      </c>
      <c r="F21" s="3" t="n">
        <v>5.6</v>
      </c>
    </row>
    <row r="22" customFormat="false" ht="14.4" hidden="false" customHeight="false" outlineLevel="0" collapsed="false">
      <c r="A22" s="2" t="s">
        <v>46</v>
      </c>
      <c r="B22" s="3" t="s">
        <v>47</v>
      </c>
      <c r="C22" s="2" t="n">
        <v>520</v>
      </c>
      <c r="D22" s="2" t="n">
        <f aca="false">C22*3+3</f>
        <v>1563</v>
      </c>
      <c r="E22" s="3" t="n">
        <v>59377.95</v>
      </c>
      <c r="F22" s="3" t="n">
        <v>5.05</v>
      </c>
    </row>
    <row r="23" customFormat="false" ht="14.4" hidden="false" customHeight="false" outlineLevel="0" collapsed="false">
      <c r="A23" s="2" t="s">
        <v>48</v>
      </c>
      <c r="B23" s="3" t="s">
        <v>49</v>
      </c>
      <c r="C23" s="2" t="n">
        <v>372</v>
      </c>
      <c r="D23" s="2" t="n">
        <f aca="false">C23*3+3</f>
        <v>1119</v>
      </c>
      <c r="E23" s="3" t="n">
        <v>41689.61</v>
      </c>
      <c r="F23" s="3" t="n">
        <v>6.34</v>
      </c>
    </row>
    <row r="24" customFormat="false" ht="14.4" hidden="false" customHeight="false" outlineLevel="0" collapsed="false">
      <c r="A24" s="2" t="s">
        <v>50</v>
      </c>
      <c r="B24" s="3" t="s">
        <v>51</v>
      </c>
      <c r="C24" s="2" t="n">
        <v>723</v>
      </c>
      <c r="D24" s="2" t="n">
        <f aca="false">C24*3+3</f>
        <v>2172</v>
      </c>
      <c r="E24" s="3" t="n">
        <v>81079.76</v>
      </c>
      <c r="F24" s="3" t="n">
        <v>6.22</v>
      </c>
    </row>
    <row r="25" customFormat="false" ht="14.4" hidden="false" customHeight="false" outlineLevel="0" collapsed="false">
      <c r="A25" s="2" t="s">
        <v>52</v>
      </c>
      <c r="B25" s="3" t="s">
        <v>53</v>
      </c>
      <c r="C25" s="2" t="n">
        <v>856</v>
      </c>
      <c r="D25" s="2" t="n">
        <f aca="false">C25*3+3</f>
        <v>2571</v>
      </c>
      <c r="E25" s="3" t="n">
        <v>92616.8</v>
      </c>
      <c r="F25" s="3" t="n">
        <v>9.48</v>
      </c>
    </row>
    <row r="26" customFormat="false" ht="14.4" hidden="false" customHeight="false" outlineLevel="0" collapsed="false">
      <c r="A26" s="2" t="s">
        <v>54</v>
      </c>
      <c r="B26" s="3" t="s">
        <v>55</v>
      </c>
      <c r="C26" s="2" t="n">
        <v>807</v>
      </c>
      <c r="D26" s="2" t="n">
        <f aca="false">C26*3+3</f>
        <v>2424</v>
      </c>
      <c r="E26" s="3" t="n">
        <v>89833.96</v>
      </c>
      <c r="F26" s="3" t="n">
        <v>6.2</v>
      </c>
    </row>
    <row r="27" customFormat="false" ht="14.4" hidden="false" customHeight="false" outlineLevel="0" collapsed="false">
      <c r="A27" s="2" t="s">
        <v>56</v>
      </c>
      <c r="B27" s="3" t="s">
        <v>57</v>
      </c>
      <c r="C27" s="2" t="n">
        <v>438</v>
      </c>
      <c r="D27" s="2" t="n">
        <f aca="false">C27*3+3</f>
        <v>1317</v>
      </c>
      <c r="E27" s="3" t="n">
        <v>49565.79</v>
      </c>
      <c r="F27" s="3" t="n">
        <v>6.05</v>
      </c>
    </row>
    <row r="28" customFormat="false" ht="14.4" hidden="false" customHeight="false" outlineLevel="0" collapsed="false">
      <c r="A28" s="2" t="s">
        <v>58</v>
      </c>
      <c r="B28" s="3" t="s">
        <v>59</v>
      </c>
      <c r="C28" s="2" t="n">
        <v>574</v>
      </c>
      <c r="D28" s="2" t="n">
        <f aca="false">C28*3+3</f>
        <v>1725</v>
      </c>
      <c r="E28" s="3" t="n">
        <v>64769.41</v>
      </c>
      <c r="F28" s="3" t="n">
        <v>5.69</v>
      </c>
    </row>
    <row r="29" customFormat="false" ht="14.4" hidden="false" customHeight="false" outlineLevel="0" collapsed="false">
      <c r="A29" s="2" t="s">
        <v>60</v>
      </c>
      <c r="B29" s="3" t="s">
        <v>61</v>
      </c>
      <c r="C29" s="2" t="n">
        <v>360</v>
      </c>
      <c r="D29" s="2" t="n">
        <f aca="false">C29*3+3</f>
        <v>1083</v>
      </c>
      <c r="E29" s="3" t="n">
        <v>40635.68</v>
      </c>
      <c r="F29" s="3" t="n">
        <v>7.12</v>
      </c>
    </row>
    <row r="30" customFormat="false" ht="14.4" hidden="false" customHeight="false" outlineLevel="0" collapsed="false">
      <c r="A30" s="2" t="s">
        <v>62</v>
      </c>
      <c r="B30" s="3" t="s">
        <v>63</v>
      </c>
      <c r="C30" s="2" t="n">
        <v>568</v>
      </c>
      <c r="D30" s="2" t="n">
        <f aca="false">C30*3+3</f>
        <v>1707</v>
      </c>
      <c r="E30" s="3" t="n">
        <v>63865.04</v>
      </c>
      <c r="F30" s="3" t="n">
        <v>5.58</v>
      </c>
    </row>
    <row r="31" customFormat="false" ht="14.4" hidden="false" customHeight="false" outlineLevel="0" collapsed="false">
      <c r="A31" s="2" t="s">
        <v>64</v>
      </c>
      <c r="B31" s="3" t="s">
        <v>65</v>
      </c>
      <c r="C31" s="2" t="n">
        <v>695</v>
      </c>
      <c r="D31" s="2" t="n">
        <f aca="false">C31*3+3</f>
        <v>2088</v>
      </c>
      <c r="E31" s="3" t="n">
        <v>78559.35</v>
      </c>
      <c r="F31" s="3" t="n">
        <v>6.13</v>
      </c>
    </row>
    <row r="32" customFormat="false" ht="14.4" hidden="false" customHeight="false" outlineLevel="0" collapsed="false">
      <c r="A32" s="2" t="s">
        <v>66</v>
      </c>
      <c r="B32" s="3" t="s">
        <v>67</v>
      </c>
      <c r="C32" s="2" t="n">
        <v>913</v>
      </c>
      <c r="D32" s="2" t="n">
        <f aca="false">C32*3+3</f>
        <v>2742</v>
      </c>
      <c r="E32" s="3" t="n">
        <v>99663.2</v>
      </c>
      <c r="F32" s="3" t="n">
        <v>5.44</v>
      </c>
    </row>
    <row r="33" customFormat="false" ht="14.4" hidden="false" customHeight="false" outlineLevel="0" collapsed="false">
      <c r="A33" s="2" t="s">
        <v>68</v>
      </c>
      <c r="B33" s="3" t="s">
        <v>69</v>
      </c>
      <c r="C33" s="2" t="n">
        <v>409</v>
      </c>
      <c r="D33" s="2" t="n">
        <f aca="false">C33*3+3</f>
        <v>1230</v>
      </c>
      <c r="E33" s="3" t="n">
        <v>46497.16</v>
      </c>
      <c r="F33" s="3" t="n">
        <v>6.1</v>
      </c>
    </row>
    <row r="34" customFormat="false" ht="14.4" hidden="false" customHeight="false" outlineLevel="0" collapsed="false">
      <c r="A34" s="2" t="s">
        <v>70</v>
      </c>
      <c r="B34" s="3" t="s">
        <v>71</v>
      </c>
      <c r="C34" s="2" t="n">
        <v>854</v>
      </c>
      <c r="D34" s="2" t="n">
        <f aca="false">C34*3+3</f>
        <v>2565</v>
      </c>
      <c r="E34" s="3" t="n">
        <v>95590.71</v>
      </c>
      <c r="F34" s="3" t="n">
        <v>7.07</v>
      </c>
    </row>
    <row r="35" customFormat="false" ht="14.4" hidden="false" customHeight="false" outlineLevel="0" collapsed="false">
      <c r="A35" s="2" t="s">
        <v>72</v>
      </c>
      <c r="B35" s="3" t="s">
        <v>73</v>
      </c>
      <c r="C35" s="2" t="n">
        <v>350</v>
      </c>
      <c r="D35" s="2" t="n">
        <f aca="false">C35*3+3</f>
        <v>1053</v>
      </c>
      <c r="E35" s="3" t="n">
        <v>38644.53</v>
      </c>
      <c r="F35" s="3" t="n">
        <v>7.54</v>
      </c>
    </row>
    <row r="36" customFormat="false" ht="14.4" hidden="false" customHeight="false" outlineLevel="0" collapsed="false">
      <c r="A36" s="2" t="s">
        <v>74</v>
      </c>
      <c r="B36" s="3" t="s">
        <v>75</v>
      </c>
      <c r="C36" s="2" t="n">
        <v>544</v>
      </c>
      <c r="D36" s="2" t="n">
        <f aca="false">C36*3+3</f>
        <v>1635</v>
      </c>
      <c r="E36" s="3" t="n">
        <v>61270.66</v>
      </c>
      <c r="F36" s="3" t="n">
        <v>4.91</v>
      </c>
    </row>
    <row r="37" customFormat="false" ht="14.4" hidden="false" customHeight="false" outlineLevel="0" collapsed="false">
      <c r="A37" s="2" t="s">
        <v>76</v>
      </c>
      <c r="B37" s="3" t="s">
        <v>77</v>
      </c>
      <c r="C37" s="2" t="n">
        <v>731</v>
      </c>
      <c r="D37" s="2" t="n">
        <f aca="false">C37*3+3</f>
        <v>2196</v>
      </c>
      <c r="E37" s="3" t="n">
        <v>81722.56</v>
      </c>
      <c r="F37" s="3" t="n">
        <v>4.94</v>
      </c>
    </row>
    <row r="38" customFormat="false" ht="14.4" hidden="false" customHeight="false" outlineLevel="0" collapsed="false">
      <c r="A38" s="2" t="s">
        <v>78</v>
      </c>
      <c r="B38" s="3" t="s">
        <v>79</v>
      </c>
      <c r="C38" s="2" t="n">
        <v>436</v>
      </c>
      <c r="D38" s="2" t="n">
        <f aca="false">C38*3+3</f>
        <v>1311</v>
      </c>
      <c r="E38" s="3" t="n">
        <v>49077.12</v>
      </c>
      <c r="F38" s="3" t="n">
        <v>8.15</v>
      </c>
    </row>
    <row r="39" customFormat="false" ht="14.4" hidden="false" customHeight="false" outlineLevel="0" collapsed="false">
      <c r="A39" s="2" t="s">
        <v>80</v>
      </c>
      <c r="B39" s="3" t="s">
        <v>81</v>
      </c>
      <c r="C39" s="2" t="n">
        <v>318</v>
      </c>
      <c r="D39" s="2" t="n">
        <f aca="false">C39*3+3</f>
        <v>957</v>
      </c>
      <c r="E39" s="3" t="n">
        <v>36305.64</v>
      </c>
      <c r="F39" s="3" t="n">
        <v>6.06</v>
      </c>
    </row>
    <row r="40" customFormat="false" ht="14.4" hidden="false" customHeight="false" outlineLevel="0" collapsed="false">
      <c r="A40" s="2" t="s">
        <v>82</v>
      </c>
      <c r="B40" s="3" t="s">
        <v>83</v>
      </c>
      <c r="C40" s="2" t="n">
        <v>811</v>
      </c>
      <c r="D40" s="2" t="n">
        <f aca="false">C40*3+3</f>
        <v>2436</v>
      </c>
      <c r="E40" s="3" t="n">
        <v>90604.85</v>
      </c>
      <c r="F40" s="3" t="n">
        <v>6</v>
      </c>
    </row>
    <row r="41" customFormat="false" ht="14.4" hidden="false" customHeight="false" outlineLevel="0" collapsed="false">
      <c r="A41" s="2" t="s">
        <v>84</v>
      </c>
      <c r="B41" s="3" t="s">
        <v>85</v>
      </c>
      <c r="C41" s="2" t="n">
        <v>490</v>
      </c>
      <c r="D41" s="2" t="n">
        <f aca="false">C41*3+3</f>
        <v>1473</v>
      </c>
      <c r="E41" s="3" t="n">
        <v>54007.93</v>
      </c>
      <c r="F41" s="3" t="n">
        <v>5.99</v>
      </c>
    </row>
    <row r="42" customFormat="false" ht="14.4" hidden="false" customHeight="false" outlineLevel="0" collapsed="false">
      <c r="A42" s="2" t="s">
        <v>86</v>
      </c>
      <c r="B42" s="3" t="s">
        <v>87</v>
      </c>
      <c r="C42" s="2" t="n">
        <v>337</v>
      </c>
      <c r="D42" s="2" t="n">
        <f aca="false">C42*3+3</f>
        <v>1014</v>
      </c>
      <c r="E42" s="3" t="n">
        <v>38757.57</v>
      </c>
      <c r="F42" s="3" t="n">
        <v>8.37</v>
      </c>
    </row>
    <row r="43" customFormat="false" ht="14.4" hidden="false" customHeight="false" outlineLevel="0" collapsed="false">
      <c r="A43" s="2" t="s">
        <v>88</v>
      </c>
      <c r="B43" s="3" t="s">
        <v>89</v>
      </c>
      <c r="C43" s="2" t="n">
        <v>625</v>
      </c>
      <c r="D43" s="2" t="n">
        <f aca="false">C43*3+3</f>
        <v>1878</v>
      </c>
      <c r="E43" s="3" t="n">
        <v>71728.51</v>
      </c>
      <c r="F43" s="3" t="n">
        <v>5.48</v>
      </c>
    </row>
    <row r="44" customFormat="false" ht="14.4" hidden="false" customHeight="false" outlineLevel="0" collapsed="false">
      <c r="A44" s="2" t="s">
        <v>90</v>
      </c>
      <c r="B44" s="3" t="s">
        <v>91</v>
      </c>
      <c r="C44" s="2" t="n">
        <v>380</v>
      </c>
      <c r="D44" s="2" t="n">
        <f aca="false">C44*3+3</f>
        <v>1143</v>
      </c>
      <c r="E44" s="3" t="n">
        <v>41999.26</v>
      </c>
      <c r="F44" s="3" t="n">
        <v>8.52</v>
      </c>
    </row>
    <row r="45" customFormat="false" ht="14.4" hidden="false" customHeight="false" outlineLevel="0" collapsed="false">
      <c r="A45" s="2" t="s">
        <v>92</v>
      </c>
      <c r="B45" s="3" t="s">
        <v>93</v>
      </c>
      <c r="C45" s="2" t="n">
        <v>343</v>
      </c>
      <c r="D45" s="2" t="n">
        <f aca="false">C45*3+3</f>
        <v>1032</v>
      </c>
      <c r="E45" s="3" t="n">
        <v>37950.79</v>
      </c>
      <c r="F45" s="3" t="n">
        <v>4.77</v>
      </c>
    </row>
    <row r="46" customFormat="false" ht="14.4" hidden="false" customHeight="false" outlineLevel="0" collapsed="false">
      <c r="A46" s="2" t="s">
        <v>94</v>
      </c>
      <c r="B46" s="3" t="s">
        <v>95</v>
      </c>
      <c r="C46" s="2" t="n">
        <v>381</v>
      </c>
      <c r="D46" s="2" t="n">
        <f aca="false">C46*3+3</f>
        <v>1146</v>
      </c>
      <c r="E46" s="3" t="n">
        <v>42431.77</v>
      </c>
      <c r="F46" s="3" t="n">
        <v>7.87</v>
      </c>
    </row>
    <row r="47" customFormat="false" ht="14.4" hidden="false" customHeight="false" outlineLevel="0" collapsed="false">
      <c r="A47" s="2" t="s">
        <v>96</v>
      </c>
      <c r="B47" s="3" t="s">
        <v>97</v>
      </c>
      <c r="C47" s="2" t="n">
        <v>889</v>
      </c>
      <c r="D47" s="2" t="n">
        <f aca="false">C47*3+3</f>
        <v>2670</v>
      </c>
      <c r="E47" s="3" t="n">
        <v>96122.85</v>
      </c>
      <c r="F47" s="3" t="n">
        <v>9.53</v>
      </c>
    </row>
    <row r="48" customFormat="false" ht="14.4" hidden="false" customHeight="false" outlineLevel="0" collapsed="false">
      <c r="A48" s="2" t="s">
        <v>98</v>
      </c>
      <c r="B48" s="3" t="s">
        <v>99</v>
      </c>
      <c r="C48" s="2" t="n">
        <v>345</v>
      </c>
      <c r="D48" s="2" t="n">
        <f aca="false">C48*3+3</f>
        <v>1038</v>
      </c>
      <c r="E48" s="3" t="n">
        <v>38156.01</v>
      </c>
      <c r="F48" s="3" t="n">
        <v>4.73</v>
      </c>
    </row>
    <row r="49" customFormat="false" ht="14.4" hidden="false" customHeight="false" outlineLevel="0" collapsed="false">
      <c r="A49" s="2" t="s">
        <v>100</v>
      </c>
      <c r="B49" s="3" t="s">
        <v>101</v>
      </c>
      <c r="C49" s="2" t="n">
        <v>1116</v>
      </c>
      <c r="D49" s="2" t="n">
        <f aca="false">C49*3+3</f>
        <v>3351</v>
      </c>
      <c r="E49" s="3" t="n">
        <v>124648.9</v>
      </c>
      <c r="F49" s="3" t="n">
        <v>5.75</v>
      </c>
    </row>
    <row r="50" customFormat="false" ht="14.4" hidden="false" customHeight="false" outlineLevel="0" collapsed="false">
      <c r="A50" s="2" t="s">
        <v>102</v>
      </c>
      <c r="B50" s="3" t="s">
        <v>103</v>
      </c>
      <c r="C50" s="2" t="n">
        <v>438</v>
      </c>
      <c r="D50" s="2" t="n">
        <f aca="false">C50*3+3</f>
        <v>1317</v>
      </c>
      <c r="E50" s="3" t="n">
        <v>48553.99</v>
      </c>
      <c r="F50" s="3" t="n">
        <v>6.74</v>
      </c>
    </row>
    <row r="51" customFormat="false" ht="14.4" hidden="false" customHeight="false" outlineLevel="0" collapsed="false">
      <c r="A51" s="2" t="s">
        <v>104</v>
      </c>
      <c r="B51" s="3" t="s">
        <v>105</v>
      </c>
      <c r="C51" s="2" t="n">
        <v>426</v>
      </c>
      <c r="D51" s="2" t="n">
        <f aca="false">C51*3+3</f>
        <v>1281</v>
      </c>
      <c r="E51" s="3" t="n">
        <v>47004.41</v>
      </c>
      <c r="F51" s="3" t="n">
        <v>5.27</v>
      </c>
    </row>
    <row r="52" customFormat="false" ht="14.4" hidden="false" customHeight="false" outlineLevel="0" collapsed="false">
      <c r="A52" s="2" t="s">
        <v>106</v>
      </c>
      <c r="B52" s="3" t="s">
        <v>107</v>
      </c>
      <c r="C52" s="2" t="n">
        <v>374</v>
      </c>
      <c r="D52" s="2" t="n">
        <f aca="false">C52*3+3</f>
        <v>1125</v>
      </c>
      <c r="E52" s="3" t="n">
        <v>41649.41</v>
      </c>
      <c r="F52" s="3" t="n">
        <v>5.77</v>
      </c>
    </row>
    <row r="53" customFormat="false" ht="14.4" hidden="false" customHeight="false" outlineLevel="0" collapsed="false">
      <c r="A53" s="2" t="s">
        <v>108</v>
      </c>
      <c r="B53" s="3" t="s">
        <v>109</v>
      </c>
      <c r="C53" s="2" t="n">
        <v>497</v>
      </c>
      <c r="D53" s="2" t="n">
        <f aca="false">C53*3+3</f>
        <v>1494</v>
      </c>
      <c r="E53" s="3" t="n">
        <v>56372.48</v>
      </c>
      <c r="F53" s="3" t="n">
        <v>8.58</v>
      </c>
    </row>
    <row r="54" customFormat="false" ht="14.4" hidden="false" customHeight="false" outlineLevel="0" collapsed="false">
      <c r="A54" s="2" t="s">
        <v>110</v>
      </c>
      <c r="B54" s="3" t="s">
        <v>111</v>
      </c>
      <c r="C54" s="2" t="n">
        <v>532</v>
      </c>
      <c r="D54" s="2" t="n">
        <f aca="false">C54*3+3</f>
        <v>1599</v>
      </c>
      <c r="E54" s="3" t="n">
        <v>59794.71</v>
      </c>
      <c r="F54" s="3" t="n">
        <v>5.39</v>
      </c>
    </row>
    <row r="55" customFormat="false" ht="14.4" hidden="false" customHeight="false" outlineLevel="0" collapsed="false">
      <c r="A55" s="2" t="s">
        <v>112</v>
      </c>
      <c r="B55" s="3" t="s">
        <v>113</v>
      </c>
      <c r="C55" s="2" t="n">
        <v>452</v>
      </c>
      <c r="D55" s="2" t="n">
        <f aca="false">C55*3+3</f>
        <v>1359</v>
      </c>
      <c r="E55" s="3" t="n">
        <v>49993.18</v>
      </c>
      <c r="F55" s="3" t="n">
        <v>5.06</v>
      </c>
    </row>
    <row r="56" customFormat="false" ht="14.4" hidden="false" customHeight="false" outlineLevel="0" collapsed="false">
      <c r="A56" s="2" t="s">
        <v>114</v>
      </c>
      <c r="B56" s="3" t="s">
        <v>115</v>
      </c>
      <c r="C56" s="2" t="n">
        <v>739</v>
      </c>
      <c r="D56" s="2" t="n">
        <f aca="false">C56*3+3</f>
        <v>2220</v>
      </c>
      <c r="E56" s="3" t="n">
        <v>82280.54</v>
      </c>
      <c r="F56" s="3" t="n">
        <v>5.73</v>
      </c>
    </row>
    <row r="57" customFormat="false" ht="14.4" hidden="false" customHeight="false" outlineLevel="0" collapsed="false">
      <c r="A57" s="2" t="s">
        <v>116</v>
      </c>
      <c r="B57" s="3" t="s">
        <v>117</v>
      </c>
      <c r="C57" s="2" t="n">
        <v>411</v>
      </c>
      <c r="D57" s="2" t="n">
        <f aca="false">C57*3+3</f>
        <v>1236</v>
      </c>
      <c r="E57" s="3" t="n">
        <v>45919.69</v>
      </c>
      <c r="F57" s="3" t="n">
        <v>6.64</v>
      </c>
    </row>
    <row r="58" customFormat="false" ht="14.4" hidden="false" customHeight="false" outlineLevel="0" collapsed="false">
      <c r="A58" s="2" t="s">
        <v>118</v>
      </c>
      <c r="B58" s="3" t="s">
        <v>119</v>
      </c>
      <c r="C58" s="2" t="n">
        <v>407</v>
      </c>
      <c r="D58" s="2" t="n">
        <f aca="false">C58*3+3</f>
        <v>1224</v>
      </c>
      <c r="E58" s="3" t="n">
        <v>45653.44</v>
      </c>
      <c r="F58" s="3" t="n">
        <v>6.09</v>
      </c>
    </row>
    <row r="59" customFormat="false" ht="14.4" hidden="false" customHeight="false" outlineLevel="0" collapsed="false">
      <c r="A59" s="2" t="s">
        <v>120</v>
      </c>
      <c r="B59" s="3" t="s">
        <v>121</v>
      </c>
      <c r="C59" s="2" t="n">
        <v>410</v>
      </c>
      <c r="D59" s="2" t="n">
        <f aca="false">C59*3+3</f>
        <v>1233</v>
      </c>
      <c r="E59" s="3" t="n">
        <v>45815.67</v>
      </c>
      <c r="F59" s="3" t="n">
        <v>6.34</v>
      </c>
    </row>
    <row r="60" customFormat="false" ht="14.4" hidden="false" customHeight="false" outlineLevel="0" collapsed="false">
      <c r="A60" s="2" t="s">
        <v>122</v>
      </c>
      <c r="B60" s="3" t="s">
        <v>123</v>
      </c>
      <c r="C60" s="2" t="n">
        <v>626</v>
      </c>
      <c r="D60" s="2" t="n">
        <f aca="false">C60*3+3</f>
        <v>1881</v>
      </c>
      <c r="E60" s="3" t="n">
        <v>70510.18</v>
      </c>
      <c r="F60" s="3" t="n">
        <v>7.59</v>
      </c>
    </row>
    <row r="61" customFormat="false" ht="14.4" hidden="false" customHeight="false" outlineLevel="0" collapsed="false">
      <c r="A61" s="2" t="s">
        <v>124</v>
      </c>
      <c r="B61" s="3" t="s">
        <v>125</v>
      </c>
      <c r="C61" s="2" t="n">
        <v>448</v>
      </c>
      <c r="D61" s="2" t="n">
        <f aca="false">C61*3+3</f>
        <v>1347</v>
      </c>
      <c r="E61" s="3" t="n">
        <v>49836.3</v>
      </c>
      <c r="F61" s="3" t="n">
        <v>4.81</v>
      </c>
    </row>
    <row r="62" customFormat="false" ht="14.4" hidden="false" customHeight="false" outlineLevel="0" collapsed="false">
      <c r="A62" s="2" t="s">
        <v>126</v>
      </c>
      <c r="B62" s="3" t="s">
        <v>127</v>
      </c>
      <c r="C62" s="2" t="n">
        <v>411</v>
      </c>
      <c r="D62" s="2" t="n">
        <f aca="false">C62*3+3</f>
        <v>1236</v>
      </c>
      <c r="E62" s="3" t="n">
        <v>45835.04</v>
      </c>
      <c r="F62" s="3" t="n">
        <v>8.82</v>
      </c>
    </row>
    <row r="63" customFormat="false" ht="14.4" hidden="false" customHeight="false" outlineLevel="0" collapsed="false">
      <c r="A63" s="2" t="s">
        <v>128</v>
      </c>
      <c r="B63" s="3" t="s">
        <v>129</v>
      </c>
      <c r="C63" s="2" t="n">
        <v>539</v>
      </c>
      <c r="D63" s="2" t="n">
        <f aca="false">C63*3+3</f>
        <v>1620</v>
      </c>
      <c r="E63" s="3" t="n">
        <v>61117.87</v>
      </c>
      <c r="F63" s="3" t="n">
        <v>5.62</v>
      </c>
    </row>
    <row r="64" customFormat="false" ht="14.4" hidden="false" customHeight="false" outlineLevel="0" collapsed="false">
      <c r="A64" s="2" t="s">
        <v>130</v>
      </c>
      <c r="B64" s="3" t="s">
        <v>131</v>
      </c>
      <c r="C64" s="2" t="n">
        <v>565</v>
      </c>
      <c r="D64" s="2" t="n">
        <f aca="false">C64*3+3</f>
        <v>1698</v>
      </c>
      <c r="E64" s="3" t="n">
        <v>64310.6</v>
      </c>
      <c r="F64" s="3" t="n">
        <v>5.17</v>
      </c>
    </row>
    <row r="65" customFormat="false" ht="14.4" hidden="false" customHeight="false" outlineLevel="0" collapsed="false">
      <c r="A65" s="2" t="s">
        <v>132</v>
      </c>
      <c r="B65" s="3" t="s">
        <v>133</v>
      </c>
      <c r="C65" s="2" t="n">
        <v>312</v>
      </c>
      <c r="D65" s="2" t="n">
        <f aca="false">C65*3+3</f>
        <v>939</v>
      </c>
      <c r="E65" s="3" t="n">
        <v>35767.46</v>
      </c>
      <c r="F65" s="3" t="n">
        <v>7.64</v>
      </c>
    </row>
    <row r="66" customFormat="false" ht="14.4" hidden="false" customHeight="false" outlineLevel="0" collapsed="false">
      <c r="A66" s="2" t="s">
        <v>134</v>
      </c>
      <c r="B66" s="3" t="s">
        <v>135</v>
      </c>
      <c r="C66" s="2" t="n">
        <v>407</v>
      </c>
      <c r="D66" s="2" t="n">
        <f aca="false">C66*3+3</f>
        <v>1224</v>
      </c>
      <c r="E66" s="3" t="n">
        <v>44774.59</v>
      </c>
      <c r="F66" s="3" t="n">
        <v>5.5</v>
      </c>
    </row>
    <row r="67" customFormat="false" ht="14.4" hidden="false" customHeight="false" outlineLevel="0" collapsed="false">
      <c r="B67" s="6"/>
      <c r="E67" s="6"/>
      <c r="F67" s="6"/>
    </row>
    <row r="68" customFormat="false" ht="14.4" hidden="false" customHeight="false" outlineLevel="0" collapsed="false">
      <c r="B68" s="6"/>
      <c r="E68" s="6"/>
      <c r="F68" s="6"/>
    </row>
    <row r="69" customFormat="false" ht="14.4" hidden="false" customHeight="false" outlineLevel="0" collapsed="false">
      <c r="B69" s="6"/>
      <c r="E69" s="6"/>
      <c r="F69" s="6"/>
    </row>
    <row r="70" customFormat="false" ht="14.4" hidden="false" customHeight="false" outlineLevel="0" collapsed="false">
      <c r="B70" s="6"/>
      <c r="E70" s="6"/>
      <c r="F70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4T15:31:18Z</dcterms:created>
  <dc:creator>Administrator</dc:creator>
  <dc:description/>
  <dc:language>en-US</dc:language>
  <cp:lastModifiedBy>Administrator</cp:lastModifiedBy>
  <dcterms:modified xsi:type="dcterms:W3CDTF">2021-08-11T03:0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0897033DDA40569CEA9AAF88737D92</vt:lpwstr>
  </property>
  <property fmtid="{D5CDD505-2E9C-101B-9397-08002B2CF9AE}" pid="3" name="KSOProductBuildVer">
    <vt:lpwstr>2052-11.1.0.10503</vt:lpwstr>
  </property>
</Properties>
</file>